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olnardarkos/01_LABO/00_Ewing Sarcoma/00_YEAST/00_Paper/"/>
    </mc:Choice>
  </mc:AlternateContent>
  <xr:revisionPtr revIDLastSave="0" documentId="13_ncr:1_{9ED7FEF3-2398-E547-92D4-12B4AAAD4268}" xr6:coauthVersionLast="36" xr6:coauthVersionMax="36" xr10:uidLastSave="{00000000-0000-0000-0000-000000000000}"/>
  <bookViews>
    <workbookView xWindow="3640" yWindow="460" windowWidth="31240" windowHeight="20120" xr2:uid="{D9D3FA9F-A063-0047-90FE-D69D779A7B59}"/>
  </bookViews>
  <sheets>
    <sheet name="Interactome" sheetId="2" r:id="rId1"/>
  </sheets>
  <definedNames>
    <definedName name="_xlnm._FilterDatabase" localSheetId="0" hidden="1">Interactome!$A$2:$R$5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67">
  <si>
    <t>Info</t>
  </si>
  <si>
    <t>Individual log2 abundances</t>
  </si>
  <si>
    <t>Contrast FLE_IgG</t>
  </si>
  <si>
    <t>PG</t>
  </si>
  <si>
    <t>Genes</t>
  </si>
  <si>
    <t>C_IgG_R01</t>
  </si>
  <si>
    <t>C_IgG_R02</t>
  </si>
  <si>
    <t>C_IgG_R03</t>
  </si>
  <si>
    <t>FLE_R01</t>
  </si>
  <si>
    <t>FLE_R02</t>
  </si>
  <si>
    <t>FLE_R03</t>
  </si>
  <si>
    <t>FC_FLE_IgG</t>
  </si>
  <si>
    <t>log2(FC)_FLE_IgG</t>
  </si>
  <si>
    <t>p_FLE_IgG</t>
  </si>
  <si>
    <t>p.adj_FLE_IgG</t>
  </si>
  <si>
    <t>-log10(p)_FLE_IgG</t>
  </si>
  <si>
    <t>-log10(p.adj)_FLE_IgG</t>
  </si>
  <si>
    <t>P04050</t>
  </si>
  <si>
    <t>RPO21</t>
  </si>
  <si>
    <t>P06844</t>
  </si>
  <si>
    <t>SPT3</t>
  </si>
  <si>
    <t>P08518</t>
  </si>
  <si>
    <t>RPB2</t>
  </si>
  <si>
    <t>P08678</t>
  </si>
  <si>
    <t>CYR1</t>
  </si>
  <si>
    <t>P16370</t>
  </si>
  <si>
    <t>RPB3</t>
  </si>
  <si>
    <t>P20434</t>
  </si>
  <si>
    <t>RPB5</t>
  </si>
  <si>
    <t>P22211</t>
  </si>
  <si>
    <t>NPR1</t>
  </si>
  <si>
    <t>P25367</t>
  </si>
  <si>
    <t>RNQ1</t>
  </si>
  <si>
    <t>P25573</t>
  </si>
  <si>
    <t>MGR1</t>
  </si>
  <si>
    <t>P27692</t>
  </si>
  <si>
    <t>SPT5</t>
  </si>
  <si>
    <t>P27999</t>
  </si>
  <si>
    <t>RPB9</t>
  </si>
  <si>
    <t>P32351</t>
  </si>
  <si>
    <t>IMP2'</t>
  </si>
  <si>
    <t>P32494</t>
  </si>
  <si>
    <t>NGG1</t>
  </si>
  <si>
    <t>P32521</t>
  </si>
  <si>
    <t>PAN1</t>
  </si>
  <si>
    <t>P32558</t>
  </si>
  <si>
    <t>SPT16</t>
  </si>
  <si>
    <t>P34087</t>
  </si>
  <si>
    <t>RPB7</t>
  </si>
  <si>
    <t>P34216</t>
  </si>
  <si>
    <t>EDE1</t>
  </si>
  <si>
    <t>P34239</t>
  </si>
  <si>
    <t>LST4</t>
  </si>
  <si>
    <t>P35177</t>
  </si>
  <si>
    <t>SPT7</t>
  </si>
  <si>
    <t>P37370</t>
  </si>
  <si>
    <t>VRP1</t>
  </si>
  <si>
    <t>P38164</t>
  </si>
  <si>
    <t>SEA4</t>
  </si>
  <si>
    <t>P38742</t>
  </si>
  <si>
    <t>NPR3</t>
  </si>
  <si>
    <t>P38811</t>
  </si>
  <si>
    <t>TRA1</t>
  </si>
  <si>
    <t>P38902</t>
  </si>
  <si>
    <t>RPB11</t>
  </si>
  <si>
    <t>P38915</t>
  </si>
  <si>
    <t>SPT8</t>
  </si>
  <si>
    <t>P38968</t>
  </si>
  <si>
    <t>SEC31</t>
  </si>
  <si>
    <t>P39013</t>
  </si>
  <si>
    <t>END3</t>
  </si>
  <si>
    <t>P39923</t>
  </si>
  <si>
    <t>NPR2</t>
  </si>
  <si>
    <t>P39960</t>
  </si>
  <si>
    <t>BEM2</t>
  </si>
  <si>
    <t>P40422</t>
  </si>
  <si>
    <t>RPC10</t>
  </si>
  <si>
    <t>P40473</t>
  </si>
  <si>
    <t>POG1</t>
  </si>
  <si>
    <t>P46956</t>
  </si>
  <si>
    <t>PHO86</t>
  </si>
  <si>
    <t>P48415</t>
  </si>
  <si>
    <t>SEC16</t>
  </si>
  <si>
    <t>P50875</t>
  </si>
  <si>
    <t>SPT20</t>
  </si>
  <si>
    <t>P53121</t>
  </si>
  <si>
    <t>FLC3</t>
  </si>
  <si>
    <t>P53165</t>
  </si>
  <si>
    <t>SGF73</t>
  </si>
  <si>
    <t>P53309</t>
  </si>
  <si>
    <t>YAP1802</t>
  </si>
  <si>
    <t>P53336</t>
  </si>
  <si>
    <t>YGR283C</t>
  </si>
  <si>
    <t>P53933</t>
  </si>
  <si>
    <t>APP1</t>
  </si>
  <si>
    <t>Q01722</t>
  </si>
  <si>
    <t>GCR2</t>
  </si>
  <si>
    <t>Q02336</t>
  </si>
  <si>
    <t>ADA2</t>
  </si>
  <si>
    <t>Q02866</t>
  </si>
  <si>
    <t>MUK1</t>
  </si>
  <si>
    <t>Q03330</t>
  </si>
  <si>
    <t>GCN5</t>
  </si>
  <si>
    <t>Q03361</t>
  </si>
  <si>
    <t>JIP4</t>
  </si>
  <si>
    <t>Q03497</t>
  </si>
  <si>
    <t>STE20</t>
  </si>
  <si>
    <t>Q04472</t>
  </si>
  <si>
    <t>MGR3</t>
  </si>
  <si>
    <t>Q04491</t>
  </si>
  <si>
    <t>SEC13</t>
  </si>
  <si>
    <t>Q04636</t>
  </si>
  <si>
    <t>POB3</t>
  </si>
  <si>
    <t>Q06053</t>
  </si>
  <si>
    <t>DUS3</t>
  </si>
  <si>
    <t>Q08281</t>
  </si>
  <si>
    <t>RTC1</t>
  </si>
  <si>
    <t>Q12060</t>
  </si>
  <si>
    <t>HFI1</t>
  </si>
  <si>
    <t>Q12100</t>
  </si>
  <si>
    <t>RTK1</t>
  </si>
  <si>
    <t>Q12446</t>
  </si>
  <si>
    <t>LAS17</t>
  </si>
  <si>
    <t>Q12502</t>
  </si>
  <si>
    <t>LDB19</t>
  </si>
  <si>
    <t>HUMAN ORTHOLOG</t>
  </si>
  <si>
    <t>ARHGAP21, ARHGAP12</t>
  </si>
  <si>
    <t>PHLPP1, PHLPP2</t>
  </si>
  <si>
    <t>SEC31A</t>
  </si>
  <si>
    <t>EPS15</t>
  </si>
  <si>
    <t>SNAP91, PICALM</t>
  </si>
  <si>
    <t>WIPF1</t>
  </si>
  <si>
    <t>EPS15, EPS15L1</t>
  </si>
  <si>
    <t>SSRP1</t>
  </si>
  <si>
    <t>SUPT16H</t>
  </si>
  <si>
    <t>SEC16B</t>
  </si>
  <si>
    <t>DUS3L</t>
  </si>
  <si>
    <t>PAK1</t>
  </si>
  <si>
    <t>POLR2J</t>
  </si>
  <si>
    <t>POLR2B</t>
  </si>
  <si>
    <t>POLR2C</t>
  </si>
  <si>
    <t>POLR2E</t>
  </si>
  <si>
    <t>POLR2G</t>
  </si>
  <si>
    <t>POLR2I</t>
  </si>
  <si>
    <t>POLR2K</t>
  </si>
  <si>
    <t>POLR2A</t>
  </si>
  <si>
    <t>TADA2A</t>
  </si>
  <si>
    <t>KAT2B</t>
  </si>
  <si>
    <t>TADA3</t>
  </si>
  <si>
    <t>TADA1</t>
  </si>
  <si>
    <t>ATXN7, ATXN7L1</t>
  </si>
  <si>
    <t>SUPT3H</t>
  </si>
  <si>
    <t>BRDT</t>
  </si>
  <si>
    <t>TRRAP</t>
  </si>
  <si>
    <t>NPRL2</t>
  </si>
  <si>
    <t>NPRL3</t>
  </si>
  <si>
    <t>WDR24</t>
  </si>
  <si>
    <t>MIOS</t>
  </si>
  <si>
    <t>WAS</t>
  </si>
  <si>
    <t>SUPT5H</t>
  </si>
  <si>
    <t>HUNK</t>
  </si>
  <si>
    <t>Selvanathan et al., 2015</t>
  </si>
  <si>
    <t>Selvanathan et al., 2015; Elzi et al., 2014</t>
  </si>
  <si>
    <t>Elzi et al., 2014</t>
  </si>
  <si>
    <t>Petermann et al., 1998</t>
  </si>
  <si>
    <t>Yang et al., 2000; Kwon et al., 2013</t>
  </si>
  <si>
    <t>HUMAN INTER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textRotation="90"/>
    </xf>
    <xf numFmtId="0" fontId="3" fillId="3" borderId="1" xfId="0" applyFont="1" applyFill="1" applyBorder="1" applyAlignment="1">
      <alignment horizontal="center" textRotation="90"/>
    </xf>
    <xf numFmtId="0" fontId="3" fillId="4" borderId="1" xfId="0" applyFont="1" applyFill="1" applyBorder="1" applyAlignment="1">
      <alignment horizontal="center" textRotation="90"/>
    </xf>
    <xf numFmtId="0" fontId="0" fillId="0" borderId="0" xfId="0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textRotation="90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5" borderId="2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theme="9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E679F-6A8C-DA42-BE88-56F71B55C0B9}">
  <dimension ref="A1:R56"/>
  <sheetViews>
    <sheetView tabSelected="1" workbookViewId="0">
      <selection activeCell="P16" sqref="P16"/>
    </sheetView>
  </sheetViews>
  <sheetFormatPr baseColWidth="10" defaultRowHeight="15" x14ac:dyDescent="0.2"/>
  <cols>
    <col min="15" max="15" width="27.6640625" style="17" customWidth="1"/>
    <col min="16" max="16" width="38.83203125" style="17" customWidth="1"/>
  </cols>
  <sheetData>
    <row r="1" spans="1:18" ht="19" x14ac:dyDescent="0.25">
      <c r="A1" s="1" t="s">
        <v>0</v>
      </c>
      <c r="B1" s="1"/>
      <c r="C1" s="7" t="s">
        <v>1</v>
      </c>
      <c r="D1" s="8"/>
      <c r="E1" s="8"/>
      <c r="F1" s="8"/>
      <c r="G1" s="8"/>
      <c r="H1" s="9"/>
      <c r="I1" s="2" t="s">
        <v>2</v>
      </c>
      <c r="J1" s="2"/>
      <c r="K1" s="2"/>
      <c r="L1" s="2"/>
      <c r="M1" s="2"/>
      <c r="N1" s="2"/>
      <c r="O1" s="15"/>
      <c r="P1" s="15"/>
      <c r="Q1" s="15"/>
      <c r="R1" s="15"/>
    </row>
    <row r="2" spans="1:18" ht="106" x14ac:dyDescent="0.2">
      <c r="A2" s="3" t="s">
        <v>3</v>
      </c>
      <c r="B2" s="3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20" t="s">
        <v>125</v>
      </c>
      <c r="P2" s="21" t="s">
        <v>166</v>
      </c>
      <c r="Q2" s="16"/>
      <c r="R2" s="16"/>
    </row>
    <row r="3" spans="1:18" x14ac:dyDescent="0.2">
      <c r="A3" t="s">
        <v>121</v>
      </c>
      <c r="B3" t="s">
        <v>122</v>
      </c>
      <c r="C3" s="10">
        <v>9.2158223873846286</v>
      </c>
      <c r="D3">
        <v>8.8135051502329205</v>
      </c>
      <c r="E3">
        <v>9.382974288801444</v>
      </c>
      <c r="F3">
        <v>12.66363082372084</v>
      </c>
      <c r="G3">
        <v>12.981449858723099</v>
      </c>
      <c r="H3">
        <v>13.08951490479409</v>
      </c>
      <c r="I3" s="10">
        <v>13.68096338499241</v>
      </c>
      <c r="J3">
        <v>3.7740979202730132</v>
      </c>
      <c r="K3">
        <v>1.4701912374797609E-7</v>
      </c>
      <c r="L3">
        <v>1.834798664374741E-4</v>
      </c>
      <c r="M3">
        <v>6.8326261700271242</v>
      </c>
      <c r="N3" s="12">
        <v>3.7364115846807189</v>
      </c>
      <c r="O3" s="6" t="s">
        <v>158</v>
      </c>
      <c r="P3" s="18"/>
      <c r="Q3" s="14"/>
      <c r="R3" s="14"/>
    </row>
    <row r="4" spans="1:18" x14ac:dyDescent="0.2">
      <c r="A4" t="s">
        <v>77</v>
      </c>
      <c r="B4" t="s">
        <v>78</v>
      </c>
      <c r="C4" s="11">
        <v>8.729089622540112</v>
      </c>
      <c r="D4">
        <v>7.9267344727690414</v>
      </c>
      <c r="E4">
        <v>8.6572017852549177</v>
      </c>
      <c r="F4">
        <v>11.963860621586189</v>
      </c>
      <c r="G4">
        <v>12.40766936337573</v>
      </c>
      <c r="H4">
        <v>11.821857282534131</v>
      </c>
      <c r="I4" s="11">
        <v>12.352979301170651</v>
      </c>
      <c r="J4">
        <v>3.6267871289773268</v>
      </c>
      <c r="K4">
        <v>1.3278466745218499E-6</v>
      </c>
      <c r="L4">
        <v>5.5238421660108977E-4</v>
      </c>
      <c r="M4">
        <v>5.8768520697371311</v>
      </c>
      <c r="N4" s="13">
        <v>3.2577587391103888</v>
      </c>
      <c r="O4" s="6"/>
      <c r="P4" s="19"/>
      <c r="Q4" s="14"/>
      <c r="R4" s="14"/>
    </row>
    <row r="5" spans="1:18" x14ac:dyDescent="0.2">
      <c r="A5" t="s">
        <v>93</v>
      </c>
      <c r="B5" t="s">
        <v>94</v>
      </c>
      <c r="C5" s="11">
        <v>8.9913208513577487</v>
      </c>
      <c r="D5">
        <v>8.7481168247318575</v>
      </c>
      <c r="E5">
        <v>9.5232136910981815</v>
      </c>
      <c r="F5">
        <v>11.632160895641571</v>
      </c>
      <c r="G5">
        <v>12.409967380790089</v>
      </c>
      <c r="H5">
        <v>12.20865926360513</v>
      </c>
      <c r="I5" s="11">
        <v>7.978101018739074</v>
      </c>
      <c r="J5">
        <v>2.9960453909496709</v>
      </c>
      <c r="K5">
        <v>6.8055800994030416E-6</v>
      </c>
      <c r="L5">
        <v>1.8874142142344429E-3</v>
      </c>
      <c r="M5">
        <v>5.1671348501473302</v>
      </c>
      <c r="N5" s="13">
        <v>2.7241327785762688</v>
      </c>
      <c r="O5" s="6"/>
      <c r="P5" s="19"/>
      <c r="Q5" s="14"/>
      <c r="R5" s="14"/>
    </row>
    <row r="6" spans="1:18" x14ac:dyDescent="0.2">
      <c r="A6" t="s">
        <v>17</v>
      </c>
      <c r="B6" t="s">
        <v>18</v>
      </c>
      <c r="C6" s="11">
        <v>11.478895880759151</v>
      </c>
      <c r="D6">
        <v>11.495376769534721</v>
      </c>
      <c r="E6">
        <v>11.549449029654779</v>
      </c>
      <c r="F6">
        <v>14.13945646566248</v>
      </c>
      <c r="G6">
        <v>14.583357082526179</v>
      </c>
      <c r="H6">
        <v>14.55522004461516</v>
      </c>
      <c r="I6" s="11">
        <v>7.5585210295853198</v>
      </c>
      <c r="J6">
        <v>2.9181039709517229</v>
      </c>
      <c r="K6">
        <v>2.3882873214222121E-7</v>
      </c>
      <c r="L6">
        <v>1.9870550514232801E-4</v>
      </c>
      <c r="M6">
        <v>6.6219134268718216</v>
      </c>
      <c r="N6" s="13">
        <v>3.701790100581098</v>
      </c>
      <c r="O6" s="6" t="s">
        <v>145</v>
      </c>
      <c r="P6" s="19" t="s">
        <v>165</v>
      </c>
      <c r="Q6" s="14"/>
      <c r="R6" s="14"/>
    </row>
    <row r="7" spans="1:18" x14ac:dyDescent="0.2">
      <c r="A7" t="s">
        <v>107</v>
      </c>
      <c r="B7" t="s">
        <v>108</v>
      </c>
      <c r="C7" s="11">
        <v>12.77971152886224</v>
      </c>
      <c r="D7">
        <v>12.95502936026973</v>
      </c>
      <c r="E7">
        <v>12.66338112041354</v>
      </c>
      <c r="F7">
        <v>15.10544428090042</v>
      </c>
      <c r="G7">
        <v>15.367457729796991</v>
      </c>
      <c r="H7">
        <v>15.14687092650732</v>
      </c>
      <c r="I7" s="11">
        <v>5.3045007580900858</v>
      </c>
      <c r="J7">
        <v>2.4072169758864082</v>
      </c>
      <c r="K7">
        <v>5.5721715517925654E-7</v>
      </c>
      <c r="L7">
        <v>2.781628038654848E-4</v>
      </c>
      <c r="M7">
        <v>6.2539755213130466</v>
      </c>
      <c r="N7" s="13">
        <v>3.5557009446386791</v>
      </c>
      <c r="O7" s="6"/>
      <c r="P7" s="19"/>
      <c r="Q7" s="14"/>
      <c r="R7" s="14"/>
    </row>
    <row r="8" spans="1:18" x14ac:dyDescent="0.2">
      <c r="A8" t="s">
        <v>37</v>
      </c>
      <c r="B8" t="s">
        <v>38</v>
      </c>
      <c r="C8" s="11">
        <v>10.479719299413491</v>
      </c>
      <c r="D8">
        <v>10.615921955285449</v>
      </c>
      <c r="E8">
        <v>11.05556039344045</v>
      </c>
      <c r="F8">
        <v>12.746660817635981</v>
      </c>
      <c r="G8">
        <v>13.420130247298429</v>
      </c>
      <c r="H8">
        <v>13.0822601467322</v>
      </c>
      <c r="I8" s="11">
        <v>5.154919343079472</v>
      </c>
      <c r="J8">
        <v>2.3659498545090769</v>
      </c>
      <c r="K8">
        <v>1.114790259595607E-5</v>
      </c>
      <c r="L8">
        <v>2.5295604435914849E-3</v>
      </c>
      <c r="M8">
        <v>4.9528068345607794</v>
      </c>
      <c r="N8" s="13">
        <v>2.5969549387086168</v>
      </c>
      <c r="O8" s="6" t="s">
        <v>143</v>
      </c>
      <c r="P8" s="19"/>
      <c r="Q8" s="14"/>
      <c r="R8" s="14"/>
    </row>
    <row r="9" spans="1:18" x14ac:dyDescent="0.2">
      <c r="A9" t="s">
        <v>33</v>
      </c>
      <c r="B9" t="s">
        <v>34</v>
      </c>
      <c r="C9" s="11">
        <v>13.32065885027626</v>
      </c>
      <c r="D9">
        <v>13.06370625485215</v>
      </c>
      <c r="E9">
        <v>13.148174903158679</v>
      </c>
      <c r="F9">
        <v>15.482965416176411</v>
      </c>
      <c r="G9">
        <v>15.413194767221571</v>
      </c>
      <c r="H9">
        <v>15.43102797707472</v>
      </c>
      <c r="I9" s="11">
        <v>4.8061534702719806</v>
      </c>
      <c r="J9">
        <v>2.2648827173952082</v>
      </c>
      <c r="K9">
        <v>4.3406751529484E-7</v>
      </c>
      <c r="L9">
        <v>2.7085812954398021E-4</v>
      </c>
      <c r="M9">
        <v>6.3624427146360478</v>
      </c>
      <c r="N9" s="13">
        <v>3.5672581249536242</v>
      </c>
      <c r="O9" s="6"/>
      <c r="P9" s="19"/>
      <c r="Q9" s="14"/>
      <c r="R9" s="14"/>
    </row>
    <row r="10" spans="1:18" x14ac:dyDescent="0.2">
      <c r="A10" t="s">
        <v>47</v>
      </c>
      <c r="B10" t="s">
        <v>48</v>
      </c>
      <c r="C10" s="11">
        <v>10.362255644351981</v>
      </c>
      <c r="D10">
        <v>11.261237472931461</v>
      </c>
      <c r="E10">
        <v>11.140542884311969</v>
      </c>
      <c r="F10">
        <v>12.857595864737499</v>
      </c>
      <c r="G10">
        <v>13.389134711626861</v>
      </c>
      <c r="H10">
        <v>13.009865651362709</v>
      </c>
      <c r="I10" s="11">
        <v>4.4821369857919002</v>
      </c>
      <c r="J10">
        <v>2.1641867420438872</v>
      </c>
      <c r="K10">
        <v>6.1219759936946891E-5</v>
      </c>
      <c r="L10">
        <v>8.0423432001378668E-3</v>
      </c>
      <c r="M10">
        <v>4.2131083777485454</v>
      </c>
      <c r="N10" s="13">
        <v>2.0946173976909881</v>
      </c>
      <c r="O10" s="6" t="s">
        <v>142</v>
      </c>
      <c r="P10" s="19" t="s">
        <v>164</v>
      </c>
      <c r="Q10" s="14"/>
      <c r="R10" s="14"/>
    </row>
    <row r="11" spans="1:18" x14ac:dyDescent="0.2">
      <c r="A11" t="s">
        <v>55</v>
      </c>
      <c r="B11" t="s">
        <v>56</v>
      </c>
      <c r="C11" s="11">
        <v>9.2403879075340569</v>
      </c>
      <c r="D11">
        <v>8.7840701025185552</v>
      </c>
      <c r="E11">
        <v>9.2121803571840974</v>
      </c>
      <c r="F11">
        <v>11.078644869522501</v>
      </c>
      <c r="G11">
        <v>11.062944957239401</v>
      </c>
      <c r="H11">
        <v>11.231225215635989</v>
      </c>
      <c r="I11" s="11">
        <v>4.1278548032742188</v>
      </c>
      <c r="J11">
        <v>2.045392225053726</v>
      </c>
      <c r="K11">
        <v>3.9894900495078448E-6</v>
      </c>
      <c r="L11">
        <v>1.422538166224511E-3</v>
      </c>
      <c r="M11">
        <v>5.3990826137966179</v>
      </c>
      <c r="N11" s="13">
        <v>2.8469360728004891</v>
      </c>
      <c r="O11" s="6" t="s">
        <v>131</v>
      </c>
      <c r="P11" s="19"/>
      <c r="Q11" s="14"/>
      <c r="R11" s="14"/>
    </row>
    <row r="12" spans="1:18" x14ac:dyDescent="0.2">
      <c r="A12" t="s">
        <v>49</v>
      </c>
      <c r="B12" t="s">
        <v>50</v>
      </c>
      <c r="C12" s="11">
        <v>11.43782701622273</v>
      </c>
      <c r="D12">
        <v>11.347871674398281</v>
      </c>
      <c r="E12">
        <v>12.005061735036421</v>
      </c>
      <c r="F12">
        <v>13.14052994003978</v>
      </c>
      <c r="G12">
        <v>13.50643245854627</v>
      </c>
      <c r="H12">
        <v>14.05440746653967</v>
      </c>
      <c r="I12" s="11">
        <v>3.9182328795082979</v>
      </c>
      <c r="J12">
        <v>1.970203146489437</v>
      </c>
      <c r="K12">
        <v>1.408711140997296E-4</v>
      </c>
      <c r="L12">
        <v>1.255765359974732E-2</v>
      </c>
      <c r="M12">
        <v>3.8511780507032172</v>
      </c>
      <c r="N12" s="13">
        <v>1.90109150103505</v>
      </c>
      <c r="O12" s="6" t="s">
        <v>129</v>
      </c>
      <c r="P12" s="19"/>
      <c r="Q12" s="14"/>
      <c r="R12" s="14"/>
    </row>
    <row r="13" spans="1:18" x14ac:dyDescent="0.2">
      <c r="A13" t="s">
        <v>21</v>
      </c>
      <c r="B13" t="s">
        <v>22</v>
      </c>
      <c r="C13" s="11">
        <v>13.15108876234639</v>
      </c>
      <c r="D13">
        <v>12.903453972069061</v>
      </c>
      <c r="E13">
        <v>13.286060536485831</v>
      </c>
      <c r="F13">
        <v>14.92341547344134</v>
      </c>
      <c r="G13">
        <v>14.9404255348023</v>
      </c>
      <c r="H13">
        <v>15.279252200089569</v>
      </c>
      <c r="I13" s="11">
        <v>3.8215643205338838</v>
      </c>
      <c r="J13">
        <v>1.934163312477311</v>
      </c>
      <c r="K13">
        <v>6.4532383522604996E-6</v>
      </c>
      <c r="L13">
        <v>1.8874142142344429E-3</v>
      </c>
      <c r="M13">
        <v>5.1902222938019431</v>
      </c>
      <c r="N13" s="13">
        <v>2.7241327785762688</v>
      </c>
      <c r="O13" s="6" t="s">
        <v>139</v>
      </c>
      <c r="P13" s="19"/>
      <c r="Q13" s="14"/>
      <c r="R13" s="14"/>
    </row>
    <row r="14" spans="1:18" x14ac:dyDescent="0.2">
      <c r="A14" t="s">
        <v>69</v>
      </c>
      <c r="B14" t="s">
        <v>70</v>
      </c>
      <c r="C14" s="11">
        <v>9.2773557408109539</v>
      </c>
      <c r="D14">
        <v>8.9469305527342229</v>
      </c>
      <c r="E14">
        <v>9.2522379709234279</v>
      </c>
      <c r="F14">
        <v>10.5874595651023</v>
      </c>
      <c r="G14">
        <v>11.017570110358349</v>
      </c>
      <c r="H14">
        <v>11.623377896064429</v>
      </c>
      <c r="I14" s="11">
        <v>3.777140464212184</v>
      </c>
      <c r="J14">
        <v>1.9172944356854931</v>
      </c>
      <c r="K14">
        <v>1.285712811172968E-4</v>
      </c>
      <c r="L14">
        <v>1.2413364940866469E-2</v>
      </c>
      <c r="M14">
        <v>3.890856028652562</v>
      </c>
      <c r="N14" s="13">
        <v>1.906110476586532</v>
      </c>
      <c r="O14" s="6" t="s">
        <v>132</v>
      </c>
      <c r="P14" s="19"/>
      <c r="Q14" s="14"/>
      <c r="R14" s="14"/>
    </row>
    <row r="15" spans="1:18" x14ac:dyDescent="0.2">
      <c r="A15" t="s">
        <v>43</v>
      </c>
      <c r="B15" t="s">
        <v>44</v>
      </c>
      <c r="C15" s="11">
        <v>12.873582293291189</v>
      </c>
      <c r="D15">
        <v>12.834416520751571</v>
      </c>
      <c r="E15">
        <v>12.604052996714239</v>
      </c>
      <c r="F15">
        <v>14.329456990057899</v>
      </c>
      <c r="G15">
        <v>14.516788164359371</v>
      </c>
      <c r="H15">
        <v>15.042992462589609</v>
      </c>
      <c r="I15" s="11">
        <v>3.6277170515865129</v>
      </c>
      <c r="J15">
        <v>1.8590619354166249</v>
      </c>
      <c r="K15">
        <v>3.3093993837121462E-5</v>
      </c>
      <c r="L15">
        <v>4.8589769774973618E-3</v>
      </c>
      <c r="M15">
        <v>4.4802508183113456</v>
      </c>
      <c r="N15" s="13">
        <v>2.313455158679234</v>
      </c>
      <c r="O15" s="6" t="s">
        <v>132</v>
      </c>
      <c r="P15" s="19"/>
      <c r="Q15" s="14"/>
      <c r="R15" s="14"/>
    </row>
    <row r="16" spans="1:18" x14ac:dyDescent="0.2">
      <c r="A16" t="s">
        <v>81</v>
      </c>
      <c r="B16" t="s">
        <v>82</v>
      </c>
      <c r="C16" s="11">
        <v>12.19829727758335</v>
      </c>
      <c r="D16">
        <v>12.1712044154881</v>
      </c>
      <c r="E16">
        <v>12.36966788762108</v>
      </c>
      <c r="F16">
        <v>13.696576136068551</v>
      </c>
      <c r="G16">
        <v>14.047899373057859</v>
      </c>
      <c r="H16">
        <v>14.18793959618764</v>
      </c>
      <c r="I16" s="11">
        <v>3.319766661515243</v>
      </c>
      <c r="J16">
        <v>1.73108184154051</v>
      </c>
      <c r="K16">
        <v>1.3438964027215039E-5</v>
      </c>
      <c r="L16">
        <v>2.7953045176607278E-3</v>
      </c>
      <c r="M16">
        <v>4.8716342085593443</v>
      </c>
      <c r="N16" s="13">
        <v>2.5535708735965832</v>
      </c>
      <c r="O16" s="6" t="s">
        <v>135</v>
      </c>
      <c r="P16" s="19"/>
      <c r="Q16" s="14"/>
      <c r="R16" s="14"/>
    </row>
    <row r="17" spans="1:18" x14ac:dyDescent="0.2">
      <c r="A17" t="s">
        <v>59</v>
      </c>
      <c r="B17" t="s">
        <v>60</v>
      </c>
      <c r="C17" s="11">
        <v>10.357640230402939</v>
      </c>
      <c r="D17">
        <v>10.665257912170279</v>
      </c>
      <c r="E17">
        <v>10.507136950924121</v>
      </c>
      <c r="F17">
        <v>12.18865927996052</v>
      </c>
      <c r="G17">
        <v>11.942744701051909</v>
      </c>
      <c r="H17">
        <v>12.5320605396996</v>
      </c>
      <c r="I17" s="11">
        <v>3.2742015724491251</v>
      </c>
      <c r="J17">
        <v>1.711143142404898</v>
      </c>
      <c r="K17">
        <v>2.8589535153640579E-5</v>
      </c>
      <c r="L17">
        <v>4.7405969972304863E-3</v>
      </c>
      <c r="M17">
        <v>4.5437929059169342</v>
      </c>
      <c r="N17" s="13">
        <v>2.3241669629088788</v>
      </c>
      <c r="O17" s="6" t="s">
        <v>155</v>
      </c>
      <c r="P17" s="19"/>
      <c r="Q17" s="14"/>
      <c r="R17" s="14"/>
    </row>
    <row r="18" spans="1:18" x14ac:dyDescent="0.2">
      <c r="A18" t="s">
        <v>103</v>
      </c>
      <c r="B18" t="s">
        <v>104</v>
      </c>
      <c r="C18" s="11">
        <v>11.758277462667211</v>
      </c>
      <c r="D18">
        <v>12.12180308416152</v>
      </c>
      <c r="E18">
        <v>11.913662806883449</v>
      </c>
      <c r="F18">
        <v>13.35345710872104</v>
      </c>
      <c r="G18">
        <v>13.81145604735071</v>
      </c>
      <c r="H18">
        <v>13.69913224631164</v>
      </c>
      <c r="I18" s="11">
        <v>3.226792220605144</v>
      </c>
      <c r="J18">
        <v>1.6901006828903991</v>
      </c>
      <c r="K18">
        <v>2.1289759009077359E-5</v>
      </c>
      <c r="L18">
        <v>3.7956598919040782E-3</v>
      </c>
      <c r="M18">
        <v>4.67182925456075</v>
      </c>
      <c r="N18" s="13">
        <v>2.4207127092286012</v>
      </c>
      <c r="O18" s="6"/>
      <c r="P18" s="19"/>
      <c r="Q18" s="14"/>
      <c r="R18" s="14"/>
    </row>
    <row r="19" spans="1:18" x14ac:dyDescent="0.2">
      <c r="A19" t="s">
        <v>123</v>
      </c>
      <c r="B19" t="s">
        <v>124</v>
      </c>
      <c r="C19" s="11">
        <v>10.35953436118028</v>
      </c>
      <c r="D19">
        <v>10.59721339592768</v>
      </c>
      <c r="E19">
        <v>10.79656285607069</v>
      </c>
      <c r="F19">
        <v>11.980487612468201</v>
      </c>
      <c r="G19">
        <v>12.36742992637228</v>
      </c>
      <c r="H19">
        <v>12.419955333973389</v>
      </c>
      <c r="I19" s="11">
        <v>3.1855020220341839</v>
      </c>
      <c r="J19">
        <v>1.671520753211738</v>
      </c>
      <c r="K19">
        <v>3.0388442289939019E-5</v>
      </c>
      <c r="L19">
        <v>4.7405969972304863E-3</v>
      </c>
      <c r="M19">
        <v>4.5172915612633409</v>
      </c>
      <c r="N19" s="13">
        <v>2.3241669629088788</v>
      </c>
      <c r="O19" s="6"/>
      <c r="P19" s="19"/>
      <c r="Q19" s="14"/>
      <c r="R19" s="14"/>
    </row>
    <row r="20" spans="1:18" x14ac:dyDescent="0.2">
      <c r="A20" t="s">
        <v>39</v>
      </c>
      <c r="B20" t="s">
        <v>40</v>
      </c>
      <c r="C20" s="11">
        <v>10.84881676675028</v>
      </c>
      <c r="D20">
        <v>11.17594710258942</v>
      </c>
      <c r="E20">
        <v>11.111508400701631</v>
      </c>
      <c r="F20">
        <v>12.24666592969746</v>
      </c>
      <c r="G20">
        <v>12.878613079819001</v>
      </c>
      <c r="H20">
        <v>12.612410532272451</v>
      </c>
      <c r="I20" s="11">
        <v>2.8954864736459691</v>
      </c>
      <c r="J20">
        <v>1.5338057572491961</v>
      </c>
      <c r="K20">
        <v>8.2354024254689543E-5</v>
      </c>
      <c r="L20">
        <v>9.5612291380691959E-3</v>
      </c>
      <c r="M20">
        <v>4.0843151740424526</v>
      </c>
      <c r="N20" s="13">
        <v>2.01948627366869</v>
      </c>
      <c r="O20" s="6"/>
      <c r="P20" s="19"/>
      <c r="Q20" s="14"/>
      <c r="R20" s="14"/>
    </row>
    <row r="21" spans="1:18" x14ac:dyDescent="0.2">
      <c r="A21" t="s">
        <v>71</v>
      </c>
      <c r="B21" t="s">
        <v>72</v>
      </c>
      <c r="C21" s="11">
        <v>10.16109572607737</v>
      </c>
      <c r="D21">
        <v>10.26642140829585</v>
      </c>
      <c r="E21">
        <v>10.6399179385972</v>
      </c>
      <c r="F21">
        <v>11.59823639540407</v>
      </c>
      <c r="G21">
        <v>11.93362755164158</v>
      </c>
      <c r="H21">
        <v>12.10012432667398</v>
      </c>
      <c r="I21" s="11">
        <v>2.8709291620098152</v>
      </c>
      <c r="J21">
        <v>1.521517733583075</v>
      </c>
      <c r="K21">
        <v>8.4273654261827845E-5</v>
      </c>
      <c r="L21">
        <v>9.5612291380691959E-3</v>
      </c>
      <c r="M21">
        <v>4.0743081738568696</v>
      </c>
      <c r="N21" s="13">
        <v>2.01948627366869</v>
      </c>
      <c r="O21" s="6" t="s">
        <v>154</v>
      </c>
      <c r="P21" s="19"/>
      <c r="Q21" s="14"/>
      <c r="R21" s="14"/>
    </row>
    <row r="22" spans="1:18" x14ac:dyDescent="0.2">
      <c r="A22" t="s">
        <v>73</v>
      </c>
      <c r="B22" t="s">
        <v>74</v>
      </c>
      <c r="C22" s="11">
        <v>13.945506855846419</v>
      </c>
      <c r="D22">
        <v>14.07452981755856</v>
      </c>
      <c r="E22">
        <v>14.209650976506371</v>
      </c>
      <c r="F22">
        <v>15.53412698162257</v>
      </c>
      <c r="G22">
        <v>15.57209108724596</v>
      </c>
      <c r="H22">
        <v>15.64922396700886</v>
      </c>
      <c r="I22" s="11">
        <v>2.84530793082777</v>
      </c>
      <c r="J22">
        <v>1.5085847953220171</v>
      </c>
      <c r="K22">
        <v>8.6884476913777072E-6</v>
      </c>
      <c r="L22">
        <v>2.168636543767876E-3</v>
      </c>
      <c r="M22">
        <v>5.0610578092002516</v>
      </c>
      <c r="N22" s="13">
        <v>2.663813228189865</v>
      </c>
      <c r="O22" s="6" t="s">
        <v>126</v>
      </c>
      <c r="P22" s="19"/>
      <c r="Q22" s="14"/>
      <c r="R22" s="14"/>
    </row>
    <row r="23" spans="1:18" x14ac:dyDescent="0.2">
      <c r="A23" t="s">
        <v>79</v>
      </c>
      <c r="B23" t="s">
        <v>80</v>
      </c>
      <c r="C23" s="11">
        <v>15.216971538625989</v>
      </c>
      <c r="D23">
        <v>15.13211316210811</v>
      </c>
      <c r="E23">
        <v>14.40412916015881</v>
      </c>
      <c r="F23">
        <v>16.523964924647071</v>
      </c>
      <c r="G23">
        <v>16.408655239692269</v>
      </c>
      <c r="H23">
        <v>16.326497329053911</v>
      </c>
      <c r="I23" s="11">
        <v>2.83228781308219</v>
      </c>
      <c r="J23">
        <v>1.501967877500112</v>
      </c>
      <c r="K23">
        <v>2.5791079203291639E-4</v>
      </c>
      <c r="L23">
        <v>1.6940666760898931E-2</v>
      </c>
      <c r="M23">
        <v>3.5885304848404149</v>
      </c>
      <c r="N23" s="13">
        <v>1.7710695004468391</v>
      </c>
      <c r="O23" s="6"/>
      <c r="P23" s="19"/>
      <c r="Q23" s="14"/>
      <c r="R23" s="14"/>
    </row>
    <row r="24" spans="1:18" x14ac:dyDescent="0.2">
      <c r="A24" t="s">
        <v>25</v>
      </c>
      <c r="B24" t="s">
        <v>26</v>
      </c>
      <c r="C24" s="11">
        <v>11.21708990386588</v>
      </c>
      <c r="D24">
        <v>11.49379582453963</v>
      </c>
      <c r="E24">
        <v>11.17479473609187</v>
      </c>
      <c r="F24">
        <v>12.66524112111275</v>
      </c>
      <c r="G24">
        <v>12.876450854919851</v>
      </c>
      <c r="H24">
        <v>12.835961089989469</v>
      </c>
      <c r="I24" s="11">
        <v>2.823186038146039</v>
      </c>
      <c r="J24">
        <v>1.497324200508229</v>
      </c>
      <c r="K24">
        <v>1.7073970039601109E-5</v>
      </c>
      <c r="L24">
        <v>3.2782022476034122E-3</v>
      </c>
      <c r="M24">
        <v>4.7676654849881031</v>
      </c>
      <c r="N24" s="13">
        <v>2.4843642562845529</v>
      </c>
      <c r="O24" s="6" t="s">
        <v>140</v>
      </c>
      <c r="P24" s="19"/>
      <c r="Q24" s="14"/>
      <c r="R24" s="14"/>
    </row>
    <row r="25" spans="1:18" x14ac:dyDescent="0.2">
      <c r="A25" t="s">
        <v>85</v>
      </c>
      <c r="B25" t="s">
        <v>86</v>
      </c>
      <c r="C25" s="11">
        <v>13.072938225397831</v>
      </c>
      <c r="D25">
        <v>13.637226091195901</v>
      </c>
      <c r="E25">
        <v>12.927023202431061</v>
      </c>
      <c r="F25">
        <v>14.430726386288731</v>
      </c>
      <c r="G25">
        <v>14.79515642586062</v>
      </c>
      <c r="H25">
        <v>14.58473238450552</v>
      </c>
      <c r="I25" s="11">
        <v>2.6228631925794579</v>
      </c>
      <c r="J25">
        <v>1.391142559210031</v>
      </c>
      <c r="K25">
        <v>2.823301010292309E-4</v>
      </c>
      <c r="L25">
        <v>1.761739830422401E-2</v>
      </c>
      <c r="M25">
        <v>3.549242816454615</v>
      </c>
      <c r="N25" s="13">
        <v>1.7540582267721909</v>
      </c>
      <c r="O25" s="6"/>
      <c r="P25" s="19"/>
      <c r="Q25" s="14"/>
      <c r="R25" s="14"/>
    </row>
    <row r="26" spans="1:18" x14ac:dyDescent="0.2">
      <c r="A26" t="s">
        <v>57</v>
      </c>
      <c r="B26" t="s">
        <v>58</v>
      </c>
      <c r="C26" s="11">
        <v>11.262279213862509</v>
      </c>
      <c r="D26">
        <v>11.38021387403416</v>
      </c>
      <c r="E26">
        <v>11.59400792399413</v>
      </c>
      <c r="F26">
        <v>12.62042248659778</v>
      </c>
      <c r="G26">
        <v>12.687636445995221</v>
      </c>
      <c r="H26">
        <v>13.021343059795271</v>
      </c>
      <c r="I26" s="11">
        <v>2.574514377275916</v>
      </c>
      <c r="J26">
        <v>1.3643003268324949</v>
      </c>
      <c r="K26">
        <v>6.7455702123327398E-5</v>
      </c>
      <c r="L26">
        <v>8.4184716249912587E-3</v>
      </c>
      <c r="M26">
        <v>4.1709813329301566</v>
      </c>
      <c r="N26" s="13">
        <v>2.0747667475837521</v>
      </c>
      <c r="O26" s="6" t="s">
        <v>157</v>
      </c>
      <c r="P26" s="19"/>
      <c r="Q26" s="14"/>
      <c r="R26" s="14"/>
    </row>
    <row r="27" spans="1:18" x14ac:dyDescent="0.2">
      <c r="A27" t="s">
        <v>109</v>
      </c>
      <c r="B27" t="s">
        <v>110</v>
      </c>
      <c r="C27" s="11">
        <v>13.407724232310519</v>
      </c>
      <c r="D27">
        <v>13.287732925942381</v>
      </c>
      <c r="E27">
        <v>13.67725261239374</v>
      </c>
      <c r="F27">
        <v>14.667092278943461</v>
      </c>
      <c r="G27">
        <v>14.854618570333241</v>
      </c>
      <c r="H27">
        <v>14.823809633299209</v>
      </c>
      <c r="I27" s="11">
        <v>2.504061919809927</v>
      </c>
      <c r="J27">
        <v>1.3242702373097579</v>
      </c>
      <c r="K27">
        <v>4.7904292097897987E-5</v>
      </c>
      <c r="L27">
        <v>6.6427285042418554E-3</v>
      </c>
      <c r="M27">
        <v>4.3196255732049753</v>
      </c>
      <c r="N27" s="13">
        <v>2.1776534972978951</v>
      </c>
      <c r="O27" s="6" t="s">
        <v>110</v>
      </c>
      <c r="P27" s="19" t="s">
        <v>162</v>
      </c>
      <c r="Q27" s="14"/>
      <c r="R27" s="14"/>
    </row>
    <row r="28" spans="1:18" x14ac:dyDescent="0.2">
      <c r="A28" t="s">
        <v>31</v>
      </c>
      <c r="B28" t="s">
        <v>32</v>
      </c>
      <c r="C28" s="11">
        <v>12.87694853425552</v>
      </c>
      <c r="D28">
        <v>13.420753102070609</v>
      </c>
      <c r="E28">
        <v>12.77703962587144</v>
      </c>
      <c r="F28">
        <v>13.884540428865391</v>
      </c>
      <c r="G28">
        <v>14.57474097241173</v>
      </c>
      <c r="H28">
        <v>14.501839344399951</v>
      </c>
      <c r="I28" s="11">
        <v>2.454552165234408</v>
      </c>
      <c r="J28">
        <v>1.2954598278264979</v>
      </c>
      <c r="K28">
        <v>1.0889218932750571E-3</v>
      </c>
      <c r="L28">
        <v>4.6861190441630042E-2</v>
      </c>
      <c r="M28">
        <v>2.963003270415185</v>
      </c>
      <c r="N28" s="13">
        <v>1.3291866829677359</v>
      </c>
      <c r="O28" s="6"/>
      <c r="P28" s="19"/>
      <c r="Q28" s="14"/>
      <c r="R28" s="14"/>
    </row>
    <row r="29" spans="1:18" x14ac:dyDescent="0.2">
      <c r="A29" t="s">
        <v>95</v>
      </c>
      <c r="B29" t="s">
        <v>96</v>
      </c>
      <c r="C29" s="11">
        <v>10.526849342811939</v>
      </c>
      <c r="D29">
        <v>10.487367078404001</v>
      </c>
      <c r="E29">
        <v>10.899781467645139</v>
      </c>
      <c r="F29">
        <v>11.65793195098879</v>
      </c>
      <c r="G29">
        <v>12.026892026135201</v>
      </c>
      <c r="H29">
        <v>12.10969002986878</v>
      </c>
      <c r="I29" s="11">
        <v>2.4512291733003551</v>
      </c>
      <c r="J29">
        <v>1.2935053727105641</v>
      </c>
      <c r="K29">
        <v>1.830445264624917E-4</v>
      </c>
      <c r="L29">
        <v>1.4069930691758379E-2</v>
      </c>
      <c r="M29">
        <v>3.7374432531942361</v>
      </c>
      <c r="N29" s="13">
        <v>1.8517080418872891</v>
      </c>
      <c r="O29" s="6"/>
      <c r="P29" s="19"/>
      <c r="Q29" s="14"/>
      <c r="R29" s="14"/>
    </row>
    <row r="30" spans="1:18" x14ac:dyDescent="0.2">
      <c r="A30" t="s">
        <v>63</v>
      </c>
      <c r="B30" t="s">
        <v>64</v>
      </c>
      <c r="C30" s="11">
        <v>10.49430283405796</v>
      </c>
      <c r="D30">
        <v>9.9012797055064095</v>
      </c>
      <c r="E30">
        <v>10.538616991189089</v>
      </c>
      <c r="F30">
        <v>11.740090516618761</v>
      </c>
      <c r="G30">
        <v>11.503703318513869</v>
      </c>
      <c r="H30">
        <v>11.481851210913581</v>
      </c>
      <c r="I30" s="11">
        <v>2.401299197209867</v>
      </c>
      <c r="J30">
        <v>1.2638151717642521</v>
      </c>
      <c r="K30">
        <v>3.6982168988189889E-4</v>
      </c>
      <c r="L30">
        <v>2.2514022876712669E-2</v>
      </c>
      <c r="M30">
        <v>3.432007621246659</v>
      </c>
      <c r="N30" s="13">
        <v>1.647546896956009</v>
      </c>
      <c r="O30" s="6" t="s">
        <v>138</v>
      </c>
      <c r="P30" s="19"/>
      <c r="Q30" s="14"/>
      <c r="R30" s="14"/>
    </row>
    <row r="31" spans="1:18" x14ac:dyDescent="0.2">
      <c r="A31" t="s">
        <v>115</v>
      </c>
      <c r="B31" t="s">
        <v>116</v>
      </c>
      <c r="C31" s="11">
        <v>10.006319936690151</v>
      </c>
      <c r="D31">
        <v>10.212496351314289</v>
      </c>
      <c r="E31">
        <v>10.39464083866746</v>
      </c>
      <c r="F31">
        <v>11.05836337401375</v>
      </c>
      <c r="G31">
        <v>11.483144781469299</v>
      </c>
      <c r="H31">
        <v>11.749757517314279</v>
      </c>
      <c r="I31" s="11">
        <v>2.3390718564155941</v>
      </c>
      <c r="J31">
        <v>1.225936182041812</v>
      </c>
      <c r="K31">
        <v>5.2438054187739719E-4</v>
      </c>
      <c r="L31">
        <v>2.9746678011954169E-2</v>
      </c>
      <c r="M31">
        <v>3.2803534319935079</v>
      </c>
      <c r="N31" s="13">
        <v>1.526561527469309</v>
      </c>
      <c r="O31" s="6" t="s">
        <v>156</v>
      </c>
      <c r="P31" s="19"/>
      <c r="Q31" s="14"/>
      <c r="R31" s="14"/>
    </row>
    <row r="32" spans="1:18" x14ac:dyDescent="0.2">
      <c r="A32" t="s">
        <v>27</v>
      </c>
      <c r="B32" t="s">
        <v>28</v>
      </c>
      <c r="C32" s="11">
        <v>11.78013753440468</v>
      </c>
      <c r="D32">
        <v>12.065163417655571</v>
      </c>
      <c r="E32">
        <v>12.069417208428259</v>
      </c>
      <c r="F32">
        <v>12.98741673115032</v>
      </c>
      <c r="G32">
        <v>13.45204778894372</v>
      </c>
      <c r="H32">
        <v>13.13218028243069</v>
      </c>
      <c r="I32" s="11">
        <v>2.3278136136851928</v>
      </c>
      <c r="J32">
        <v>1.21897554734541</v>
      </c>
      <c r="K32">
        <v>1.7250971470506401E-4</v>
      </c>
      <c r="L32">
        <v>1.388981444851096E-2</v>
      </c>
      <c r="M32">
        <v>3.7631864430602442</v>
      </c>
      <c r="N32" s="13">
        <v>1.85730355588413</v>
      </c>
      <c r="O32" s="6" t="s">
        <v>141</v>
      </c>
      <c r="P32" s="19"/>
      <c r="Q32" s="14"/>
      <c r="R32" s="14"/>
    </row>
    <row r="33" spans="1:18" x14ac:dyDescent="0.2">
      <c r="A33" t="s">
        <v>75</v>
      </c>
      <c r="B33" t="s">
        <v>76</v>
      </c>
      <c r="C33" s="11">
        <v>11.888956576839171</v>
      </c>
      <c r="D33">
        <v>11.77093514242455</v>
      </c>
      <c r="E33">
        <v>11.966510799782039</v>
      </c>
      <c r="F33">
        <v>12.76653184439898</v>
      </c>
      <c r="G33">
        <v>13.25772090172129</v>
      </c>
      <c r="H33">
        <v>13.21673914864237</v>
      </c>
      <c r="I33" s="11">
        <v>2.3051539832262389</v>
      </c>
      <c r="J33">
        <v>1.2048631252389621</v>
      </c>
      <c r="K33">
        <v>1.8602071828045929E-4</v>
      </c>
      <c r="L33">
        <v>1.4069930691758379E-2</v>
      </c>
      <c r="M33">
        <v>3.7304386830197869</v>
      </c>
      <c r="N33" s="13">
        <v>1.8517080418872891</v>
      </c>
      <c r="O33" s="6" t="s">
        <v>144</v>
      </c>
      <c r="P33" s="19"/>
      <c r="Q33" s="14"/>
      <c r="R33" s="14"/>
    </row>
    <row r="34" spans="1:18" x14ac:dyDescent="0.2">
      <c r="A34" t="s">
        <v>89</v>
      </c>
      <c r="B34" t="s">
        <v>90</v>
      </c>
      <c r="C34" s="11">
        <v>12.1695855195289</v>
      </c>
      <c r="D34">
        <v>12.119791703695279</v>
      </c>
      <c r="E34">
        <v>12.225943674631051</v>
      </c>
      <c r="F34">
        <v>13.577356879102361</v>
      </c>
      <c r="G34">
        <v>13.07574792396337</v>
      </c>
      <c r="H34">
        <v>13.43096825492635</v>
      </c>
      <c r="I34" s="11">
        <v>2.2808697342962359</v>
      </c>
      <c r="J34">
        <v>1.189584053378951</v>
      </c>
      <c r="K34">
        <v>1.5186516295437791E-4</v>
      </c>
      <c r="L34">
        <v>1.3070877473590601E-2</v>
      </c>
      <c r="M34">
        <v>3.818541839513538</v>
      </c>
      <c r="N34" s="13">
        <v>1.8836952564021081</v>
      </c>
      <c r="O34" s="6" t="s">
        <v>130</v>
      </c>
      <c r="P34" s="19"/>
      <c r="Q34" s="14"/>
      <c r="R34" s="14"/>
    </row>
    <row r="35" spans="1:18" x14ac:dyDescent="0.2">
      <c r="A35" t="s">
        <v>97</v>
      </c>
      <c r="B35" t="s">
        <v>98</v>
      </c>
      <c r="C35" s="11">
        <v>13.805057194001529</v>
      </c>
      <c r="D35">
        <v>14.156128849988029</v>
      </c>
      <c r="E35">
        <v>14.19345965135704</v>
      </c>
      <c r="F35">
        <v>15.00126990681226</v>
      </c>
      <c r="G35">
        <v>15.40798687657934</v>
      </c>
      <c r="H35">
        <v>15.18005398604299</v>
      </c>
      <c r="I35" s="11">
        <v>2.2112901808386058</v>
      </c>
      <c r="J35">
        <v>1.144888358029323</v>
      </c>
      <c r="K35">
        <v>2.7630212525982809E-4</v>
      </c>
      <c r="L35">
        <v>1.761739830422401E-2</v>
      </c>
      <c r="M35">
        <v>3.5586157745656961</v>
      </c>
      <c r="N35" s="13">
        <v>1.7540582267721909</v>
      </c>
      <c r="O35" s="6" t="s">
        <v>146</v>
      </c>
      <c r="P35" s="19"/>
      <c r="Q35" s="14"/>
      <c r="R35" s="14"/>
    </row>
    <row r="36" spans="1:18" x14ac:dyDescent="0.2">
      <c r="A36" t="s">
        <v>113</v>
      </c>
      <c r="B36" t="s">
        <v>114</v>
      </c>
      <c r="C36" s="11">
        <v>13.072406122443651</v>
      </c>
      <c r="D36">
        <v>13.094342489884109</v>
      </c>
      <c r="E36">
        <v>12.81619333401912</v>
      </c>
      <c r="F36">
        <v>14.043709970516209</v>
      </c>
      <c r="G36">
        <v>14.382504001138621</v>
      </c>
      <c r="H36">
        <v>13.94048804968957</v>
      </c>
      <c r="I36" s="11">
        <v>2.1854343265020582</v>
      </c>
      <c r="J36">
        <v>1.127920024999179</v>
      </c>
      <c r="K36">
        <v>2.5211675021891979E-4</v>
      </c>
      <c r="L36">
        <v>1.6940666760898931E-2</v>
      </c>
      <c r="M36">
        <v>3.598398299559618</v>
      </c>
      <c r="N36" s="13">
        <v>1.7710695004468391</v>
      </c>
      <c r="O36" s="6" t="s">
        <v>136</v>
      </c>
      <c r="P36" s="19"/>
      <c r="Q36" s="14"/>
      <c r="R36" s="14"/>
    </row>
    <row r="37" spans="1:18" x14ac:dyDescent="0.2">
      <c r="A37" t="s">
        <v>41</v>
      </c>
      <c r="B37" t="s">
        <v>42</v>
      </c>
      <c r="C37" s="11">
        <v>13.621100358252569</v>
      </c>
      <c r="D37">
        <v>14.04533121606414</v>
      </c>
      <c r="E37">
        <v>13.94155358260508</v>
      </c>
      <c r="F37">
        <v>14.64487295913727</v>
      </c>
      <c r="G37">
        <v>14.975515707089629</v>
      </c>
      <c r="H37">
        <v>15.347788171564289</v>
      </c>
      <c r="I37" s="11">
        <v>2.1735659851256202</v>
      </c>
      <c r="J37">
        <v>1.1200638936231311</v>
      </c>
      <c r="K37">
        <v>1.067805438456437E-3</v>
      </c>
      <c r="L37">
        <v>4.6758638147145037E-2</v>
      </c>
      <c r="M37">
        <v>2.971507871560517</v>
      </c>
      <c r="N37" s="13">
        <v>1.3301381462226221</v>
      </c>
      <c r="O37" s="6" t="s">
        <v>148</v>
      </c>
      <c r="P37" s="19"/>
      <c r="Q37" s="14"/>
      <c r="R37" s="14"/>
    </row>
    <row r="38" spans="1:18" x14ac:dyDescent="0.2">
      <c r="A38" t="s">
        <v>19</v>
      </c>
      <c r="B38" t="s">
        <v>20</v>
      </c>
      <c r="C38" s="11">
        <v>14.32583841816062</v>
      </c>
      <c r="D38">
        <v>14.269092060258579</v>
      </c>
      <c r="E38">
        <v>14.522067803079461</v>
      </c>
      <c r="F38">
        <v>15.601535986367059</v>
      </c>
      <c r="G38">
        <v>15.482473443832751</v>
      </c>
      <c r="H38">
        <v>15.38384027580743</v>
      </c>
      <c r="I38" s="11">
        <v>2.1688803625893271</v>
      </c>
      <c r="J38">
        <v>1.116950474836194</v>
      </c>
      <c r="K38">
        <v>8.9162554425831808E-5</v>
      </c>
      <c r="L38">
        <v>9.676075471603313E-3</v>
      </c>
      <c r="M38">
        <v>4.0498174978729153</v>
      </c>
      <c r="N38" s="13">
        <v>2.0143007528801209</v>
      </c>
      <c r="O38" s="6" t="s">
        <v>151</v>
      </c>
      <c r="P38" s="19"/>
      <c r="Q38" s="14"/>
      <c r="R38" s="14"/>
    </row>
    <row r="39" spans="1:18" x14ac:dyDescent="0.2">
      <c r="A39" t="s">
        <v>101</v>
      </c>
      <c r="B39" t="s">
        <v>102</v>
      </c>
      <c r="C39" s="11">
        <v>14.152978257910689</v>
      </c>
      <c r="D39">
        <v>14.44951151093913</v>
      </c>
      <c r="E39">
        <v>14.536520691030679</v>
      </c>
      <c r="F39">
        <v>15.37832443032439</v>
      </c>
      <c r="G39">
        <v>15.604852904813599</v>
      </c>
      <c r="H39">
        <v>15.49380343410269</v>
      </c>
      <c r="I39" s="11">
        <v>2.1624350028974919</v>
      </c>
      <c r="J39">
        <v>1.112656769786726</v>
      </c>
      <c r="K39">
        <v>1.6638203973022141E-4</v>
      </c>
      <c r="L39">
        <v>1.3842985705554421E-2</v>
      </c>
      <c r="M39">
        <v>3.7788935558519952</v>
      </c>
      <c r="N39" s="13">
        <v>1.8587702295612709</v>
      </c>
      <c r="O39" s="6" t="s">
        <v>147</v>
      </c>
      <c r="P39" s="19"/>
      <c r="Q39" s="14"/>
      <c r="R39" s="14"/>
    </row>
    <row r="40" spans="1:18" x14ac:dyDescent="0.2">
      <c r="A40" t="s">
        <v>45</v>
      </c>
      <c r="B40" t="s">
        <v>46</v>
      </c>
      <c r="C40" s="11">
        <v>11.910778417062851</v>
      </c>
      <c r="D40">
        <v>11.74622119022105</v>
      </c>
      <c r="E40">
        <v>11.73038144703524</v>
      </c>
      <c r="F40">
        <v>12.727848622965229</v>
      </c>
      <c r="G40">
        <v>12.866181111372059</v>
      </c>
      <c r="H40">
        <v>13.066846586798141</v>
      </c>
      <c r="I40" s="11">
        <v>2.1304601833841041</v>
      </c>
      <c r="J40">
        <v>1.0911650889387661</v>
      </c>
      <c r="K40">
        <v>1.342791880622575E-4</v>
      </c>
      <c r="L40">
        <v>1.2413364940866469E-2</v>
      </c>
      <c r="M40">
        <v>3.8719912934379308</v>
      </c>
      <c r="N40" s="13">
        <v>1.906110476586532</v>
      </c>
      <c r="O40" s="6" t="s">
        <v>134</v>
      </c>
      <c r="P40" s="19" t="s">
        <v>163</v>
      </c>
      <c r="Q40" s="14"/>
      <c r="R40" s="14"/>
    </row>
    <row r="41" spans="1:18" x14ac:dyDescent="0.2">
      <c r="A41" t="s">
        <v>23</v>
      </c>
      <c r="B41" t="s">
        <v>24</v>
      </c>
      <c r="C41" s="11">
        <v>13.14802624730215</v>
      </c>
      <c r="D41">
        <v>13.082737563815989</v>
      </c>
      <c r="E41">
        <v>13.45590685932307</v>
      </c>
      <c r="F41">
        <v>14.237568176642</v>
      </c>
      <c r="G41">
        <v>14.238442903969499</v>
      </c>
      <c r="H41">
        <v>14.419852760812409</v>
      </c>
      <c r="I41" s="11">
        <v>2.0990420334719748</v>
      </c>
      <c r="J41">
        <v>1.069731056994236</v>
      </c>
      <c r="K41">
        <v>2.031196310716762E-4</v>
      </c>
      <c r="L41">
        <v>1.491137056337952E-2</v>
      </c>
      <c r="M41">
        <v>3.692248100947257</v>
      </c>
      <c r="N41" s="13">
        <v>1.826482436979125</v>
      </c>
      <c r="O41" s="6" t="s">
        <v>127</v>
      </c>
      <c r="P41" s="19"/>
      <c r="Q41" s="14"/>
      <c r="R41" s="14"/>
    </row>
    <row r="42" spans="1:18" x14ac:dyDescent="0.2">
      <c r="A42" t="s">
        <v>111</v>
      </c>
      <c r="B42" t="s">
        <v>112</v>
      </c>
      <c r="C42" s="11">
        <v>11.56755858010472</v>
      </c>
      <c r="D42">
        <v>11.68490665432628</v>
      </c>
      <c r="E42">
        <v>11.404071081860881</v>
      </c>
      <c r="F42">
        <v>12.49474909358543</v>
      </c>
      <c r="G42">
        <v>12.67930000147887</v>
      </c>
      <c r="H42">
        <v>12.632171492421911</v>
      </c>
      <c r="I42" s="11">
        <v>2.0703788104333301</v>
      </c>
      <c r="J42">
        <v>1.049894757064779</v>
      </c>
      <c r="K42">
        <v>1.3312498980769819E-4</v>
      </c>
      <c r="L42">
        <v>1.2413364940866469E-2</v>
      </c>
      <c r="M42">
        <v>3.8757404124675952</v>
      </c>
      <c r="N42" s="13">
        <v>1.906110476586532</v>
      </c>
      <c r="O42" s="6" t="s">
        <v>133</v>
      </c>
      <c r="P42" s="19" t="s">
        <v>161</v>
      </c>
      <c r="Q42" s="14"/>
      <c r="R42" s="14"/>
    </row>
    <row r="43" spans="1:18" x14ac:dyDescent="0.2">
      <c r="A43" t="s">
        <v>53</v>
      </c>
      <c r="B43" t="s">
        <v>54</v>
      </c>
      <c r="C43" s="11">
        <v>14.427528788399441</v>
      </c>
      <c r="D43">
        <v>14.67502247813473</v>
      </c>
      <c r="E43">
        <v>14.658900584175541</v>
      </c>
      <c r="F43">
        <v>15.428353781441521</v>
      </c>
      <c r="G43">
        <v>15.73844709541304</v>
      </c>
      <c r="H43">
        <v>15.729332699787451</v>
      </c>
      <c r="I43" s="11">
        <v>2.0632146305660348</v>
      </c>
      <c r="J43">
        <v>1.0448939086441</v>
      </c>
      <c r="K43">
        <v>2.3429784404110099E-4</v>
      </c>
      <c r="L43">
        <v>1.6244650520183E-2</v>
      </c>
      <c r="M43">
        <v>3.630231707670049</v>
      </c>
      <c r="N43" s="13">
        <v>1.7892896274269501</v>
      </c>
      <c r="O43" s="6" t="s">
        <v>152</v>
      </c>
      <c r="P43" s="19"/>
      <c r="Q43" s="14"/>
      <c r="R43" s="14"/>
    </row>
    <row r="44" spans="1:18" x14ac:dyDescent="0.2">
      <c r="A44" t="s">
        <v>83</v>
      </c>
      <c r="B44" t="s">
        <v>84</v>
      </c>
      <c r="C44" s="11">
        <v>14.34713462106105</v>
      </c>
      <c r="D44">
        <v>14.52803378654307</v>
      </c>
      <c r="E44">
        <v>14.51605809644423</v>
      </c>
      <c r="F44">
        <v>15.419759210589829</v>
      </c>
      <c r="G44">
        <v>15.54671733494108</v>
      </c>
      <c r="H44">
        <v>15.55641618341706</v>
      </c>
      <c r="I44" s="11">
        <v>2.061777630418502</v>
      </c>
      <c r="J44">
        <v>1.043888741633207</v>
      </c>
      <c r="K44">
        <v>9.4267399280908274E-5</v>
      </c>
      <c r="L44">
        <v>9.8038095252144606E-3</v>
      </c>
      <c r="M44">
        <v>4.0256384743923306</v>
      </c>
      <c r="N44" s="13">
        <v>2.0086051350935512</v>
      </c>
      <c r="O44" s="6"/>
      <c r="P44" s="19"/>
      <c r="Q44" s="14"/>
      <c r="R44" s="14"/>
    </row>
    <row r="45" spans="1:18" x14ac:dyDescent="0.2">
      <c r="A45" t="s">
        <v>87</v>
      </c>
      <c r="B45" t="s">
        <v>88</v>
      </c>
      <c r="C45" s="11">
        <v>13.80789364947289</v>
      </c>
      <c r="D45">
        <v>14.19591917587824</v>
      </c>
      <c r="E45">
        <v>14.204126582449479</v>
      </c>
      <c r="F45">
        <v>14.817173446295079</v>
      </c>
      <c r="G45">
        <v>15.178178478046769</v>
      </c>
      <c r="H45">
        <v>15.145858558400329</v>
      </c>
      <c r="I45" s="11">
        <v>1.9694011763355039</v>
      </c>
      <c r="J45">
        <v>0.97775702498052119</v>
      </c>
      <c r="K45">
        <v>7.93612616362789E-4</v>
      </c>
      <c r="L45">
        <v>3.9098210748803978E-2</v>
      </c>
      <c r="M45">
        <v>3.1003914366537919</v>
      </c>
      <c r="N45" s="13">
        <v>1.4078431167652901</v>
      </c>
      <c r="O45" s="6" t="s">
        <v>150</v>
      </c>
      <c r="P45" s="19"/>
      <c r="Q45" s="14"/>
      <c r="R45" s="14"/>
    </row>
    <row r="46" spans="1:18" x14ac:dyDescent="0.2">
      <c r="A46" t="s">
        <v>91</v>
      </c>
      <c r="B46" t="s">
        <v>92</v>
      </c>
      <c r="C46" s="11">
        <v>7.9080555074673189</v>
      </c>
      <c r="D46">
        <v>7.911363365491769</v>
      </c>
      <c r="E46">
        <v>8.0871338058854931</v>
      </c>
      <c r="F46">
        <v>9.1995978174547162</v>
      </c>
      <c r="G46">
        <v>8.8415197938111749</v>
      </c>
      <c r="H46">
        <v>8.7481071093494229</v>
      </c>
      <c r="I46" s="11">
        <v>1.946511246927167</v>
      </c>
      <c r="J46">
        <v>0.96089068059024285</v>
      </c>
      <c r="K46">
        <v>5.7260346423459118E-4</v>
      </c>
      <c r="L46">
        <v>3.1760405482878659E-2</v>
      </c>
      <c r="M46">
        <v>3.2421460288372712</v>
      </c>
      <c r="N46" s="13">
        <v>1.4981139616022281</v>
      </c>
      <c r="O46" s="6"/>
      <c r="P46" s="19"/>
      <c r="Q46" s="14"/>
      <c r="R46" s="14"/>
    </row>
    <row r="47" spans="1:18" x14ac:dyDescent="0.2">
      <c r="A47" t="s">
        <v>117</v>
      </c>
      <c r="B47" t="s">
        <v>118</v>
      </c>
      <c r="C47" s="11">
        <v>14.03415503033086</v>
      </c>
      <c r="D47">
        <v>14.28108423115855</v>
      </c>
      <c r="E47">
        <v>14.4640901151921</v>
      </c>
      <c r="F47">
        <v>15.08591892366567</v>
      </c>
      <c r="G47">
        <v>15.406418841191419</v>
      </c>
      <c r="H47">
        <v>15.16831415396598</v>
      </c>
      <c r="I47" s="11">
        <v>1.9459044181212259</v>
      </c>
      <c r="J47">
        <v>0.96044084738051971</v>
      </c>
      <c r="K47">
        <v>6.5627297574116263E-4</v>
      </c>
      <c r="L47">
        <v>3.4852283988296637E-2</v>
      </c>
      <c r="M47">
        <v>3.1829154789186549</v>
      </c>
      <c r="N47" s="13">
        <v>1.457768755843986</v>
      </c>
      <c r="O47" s="6" t="s">
        <v>149</v>
      </c>
      <c r="P47" s="19"/>
      <c r="Q47" s="14"/>
      <c r="R47" s="14"/>
    </row>
    <row r="48" spans="1:18" x14ac:dyDescent="0.2">
      <c r="A48" t="s">
        <v>65</v>
      </c>
      <c r="B48" t="s">
        <v>66</v>
      </c>
      <c r="C48" s="11">
        <v>14.44298486646229</v>
      </c>
      <c r="D48">
        <v>14.543852400164671</v>
      </c>
      <c r="E48">
        <v>14.500304745877139</v>
      </c>
      <c r="F48">
        <v>15.19390795503609</v>
      </c>
      <c r="G48">
        <v>15.448898722941861</v>
      </c>
      <c r="H48">
        <v>15.64442172610303</v>
      </c>
      <c r="I48" s="11">
        <v>1.90972132680083</v>
      </c>
      <c r="J48">
        <v>0.933362130525623</v>
      </c>
      <c r="K48">
        <v>5.1736033489712936E-4</v>
      </c>
      <c r="L48">
        <v>2.9746678011954169E-2</v>
      </c>
      <c r="M48">
        <v>3.286206870933817</v>
      </c>
      <c r="N48" s="13">
        <v>1.526561527469309</v>
      </c>
      <c r="O48" s="6"/>
      <c r="P48" s="19"/>
      <c r="Q48" s="14"/>
      <c r="R48" s="14"/>
    </row>
    <row r="49" spans="1:18" x14ac:dyDescent="0.2">
      <c r="A49" t="s">
        <v>67</v>
      </c>
      <c r="B49" t="s">
        <v>68</v>
      </c>
      <c r="C49" s="11">
        <v>13.910401581850669</v>
      </c>
      <c r="D49">
        <v>14.001484921213381</v>
      </c>
      <c r="E49">
        <v>13.97273199843022</v>
      </c>
      <c r="F49">
        <v>14.751196507259779</v>
      </c>
      <c r="G49">
        <v>14.89724712033313</v>
      </c>
      <c r="H49">
        <v>14.979756537241601</v>
      </c>
      <c r="I49" s="11">
        <v>1.8849512619949009</v>
      </c>
      <c r="J49">
        <v>0.914527221113417</v>
      </c>
      <c r="K49">
        <v>2.222274960093427E-4</v>
      </c>
      <c r="L49">
        <v>1.584799514398055E-2</v>
      </c>
      <c r="M49">
        <v>3.6532022072027379</v>
      </c>
      <c r="N49" s="13">
        <v>1.800025670542627</v>
      </c>
      <c r="O49" s="6" t="s">
        <v>128</v>
      </c>
      <c r="P49" s="19" t="s">
        <v>161</v>
      </c>
      <c r="Q49" s="14"/>
      <c r="R49" s="14"/>
    </row>
    <row r="50" spans="1:18" x14ac:dyDescent="0.2">
      <c r="A50" t="s">
        <v>35</v>
      </c>
      <c r="B50" t="s">
        <v>36</v>
      </c>
      <c r="C50" s="11">
        <v>12.7968089417862</v>
      </c>
      <c r="D50">
        <v>12.70020737379984</v>
      </c>
      <c r="E50">
        <v>12.96967157451876</v>
      </c>
      <c r="F50">
        <v>13.49568788589913</v>
      </c>
      <c r="G50">
        <v>13.669717131465401</v>
      </c>
      <c r="H50">
        <v>13.95121115364468</v>
      </c>
      <c r="I50" s="11">
        <v>1.8446018207050381</v>
      </c>
      <c r="J50">
        <v>0.88330942696813963</v>
      </c>
      <c r="K50">
        <v>1.037805740598016E-3</v>
      </c>
      <c r="L50">
        <v>4.6294849117463038E-2</v>
      </c>
      <c r="M50">
        <v>2.9838839313447472</v>
      </c>
      <c r="N50" s="13">
        <v>1.334467327001599</v>
      </c>
      <c r="O50" s="6" t="s">
        <v>159</v>
      </c>
      <c r="P50" s="19"/>
      <c r="Q50" s="14"/>
      <c r="R50" s="14"/>
    </row>
    <row r="51" spans="1:18" x14ac:dyDescent="0.2">
      <c r="A51" t="s">
        <v>105</v>
      </c>
      <c r="B51" t="s">
        <v>106</v>
      </c>
      <c r="C51" s="11">
        <v>11.29782564686808</v>
      </c>
      <c r="D51">
        <v>11.10021242306245</v>
      </c>
      <c r="E51">
        <v>11.248766960230499</v>
      </c>
      <c r="F51">
        <v>11.97201625103806</v>
      </c>
      <c r="G51">
        <v>11.94033737362621</v>
      </c>
      <c r="H51">
        <v>12.23920985743268</v>
      </c>
      <c r="I51" s="11">
        <v>1.7837574855322951</v>
      </c>
      <c r="J51">
        <v>0.83491948397863425</v>
      </c>
      <c r="K51">
        <v>7.1632140794525084E-4</v>
      </c>
      <c r="L51">
        <v>3.648853539247645E-2</v>
      </c>
      <c r="M51">
        <v>3.144892069344575</v>
      </c>
      <c r="N51" s="13">
        <v>1.4378435683627031</v>
      </c>
      <c r="O51" s="6" t="s">
        <v>137</v>
      </c>
      <c r="P51" s="19"/>
      <c r="Q51" s="14"/>
      <c r="R51" s="14"/>
    </row>
    <row r="52" spans="1:18" x14ac:dyDescent="0.2">
      <c r="A52" t="s">
        <v>61</v>
      </c>
      <c r="B52" t="s">
        <v>62</v>
      </c>
      <c r="C52" s="11">
        <v>16.062417451050411</v>
      </c>
      <c r="D52">
        <v>16.195065480910738</v>
      </c>
      <c r="E52">
        <v>16.27194438051756</v>
      </c>
      <c r="F52">
        <v>16.855788103692358</v>
      </c>
      <c r="G52">
        <v>17.085250292330681</v>
      </c>
      <c r="H52">
        <v>17.039196823688769</v>
      </c>
      <c r="I52" s="11">
        <v>1.7616605589967509</v>
      </c>
      <c r="J52">
        <v>0.81693596907769717</v>
      </c>
      <c r="K52">
        <v>6.1206568015878039E-4</v>
      </c>
      <c r="L52">
        <v>3.321121603644165E-2</v>
      </c>
      <c r="M52">
        <v>3.2132019716452809</v>
      </c>
      <c r="N52" s="13">
        <v>1.478715222316469</v>
      </c>
      <c r="O52" s="6" t="s">
        <v>153</v>
      </c>
      <c r="P52" s="19" t="s">
        <v>161</v>
      </c>
      <c r="Q52" s="14"/>
      <c r="R52" s="14"/>
    </row>
    <row r="53" spans="1:18" x14ac:dyDescent="0.2">
      <c r="A53" t="s">
        <v>119</v>
      </c>
      <c r="B53" t="s">
        <v>120</v>
      </c>
      <c r="C53" s="11">
        <v>10.653706564343411</v>
      </c>
      <c r="D53">
        <v>10.866248421671409</v>
      </c>
      <c r="E53">
        <v>10.92807427932938</v>
      </c>
      <c r="F53">
        <v>11.482447212894421</v>
      </c>
      <c r="G53">
        <v>11.735984141229469</v>
      </c>
      <c r="H53">
        <v>11.67638530274545</v>
      </c>
      <c r="I53" s="11">
        <v>1.760024848274925</v>
      </c>
      <c r="J53">
        <v>0.81559579717504427</v>
      </c>
      <c r="K53">
        <v>8.4136592403629882E-4</v>
      </c>
      <c r="L53">
        <v>4.038556435374234E-2</v>
      </c>
      <c r="M53">
        <v>3.0750150812216641</v>
      </c>
      <c r="N53" s="13">
        <v>1.3937738438460761</v>
      </c>
      <c r="O53" s="6"/>
      <c r="P53" s="19"/>
      <c r="Q53" s="14"/>
      <c r="R53" s="14"/>
    </row>
    <row r="54" spans="1:18" x14ac:dyDescent="0.2">
      <c r="A54" t="s">
        <v>51</v>
      </c>
      <c r="B54" t="s">
        <v>52</v>
      </c>
      <c r="C54" s="11">
        <v>10.588058105232481</v>
      </c>
      <c r="D54">
        <v>10.626104689685389</v>
      </c>
      <c r="E54">
        <v>10.66071322946126</v>
      </c>
      <c r="F54">
        <v>11.543469922817239</v>
      </c>
      <c r="G54">
        <v>11.268025581693291</v>
      </c>
      <c r="H54">
        <v>11.35973845287829</v>
      </c>
      <c r="I54" s="11">
        <v>1.699903257812948</v>
      </c>
      <c r="J54">
        <v>0.76545264433656079</v>
      </c>
      <c r="K54">
        <v>7.9888171001161979E-4</v>
      </c>
      <c r="L54">
        <v>3.9098210748803978E-2</v>
      </c>
      <c r="M54">
        <v>3.09751752167774</v>
      </c>
      <c r="N54" s="13">
        <v>1.4078431167652901</v>
      </c>
      <c r="O54" s="6"/>
      <c r="P54" s="19"/>
      <c r="Q54" s="14"/>
      <c r="R54" s="14"/>
    </row>
    <row r="55" spans="1:18" x14ac:dyDescent="0.2">
      <c r="A55" t="s">
        <v>29</v>
      </c>
      <c r="B55" t="s">
        <v>30</v>
      </c>
      <c r="C55" s="11">
        <v>13.670559996380939</v>
      </c>
      <c r="D55">
        <v>13.70562728317239</v>
      </c>
      <c r="E55">
        <v>13.766996806718231</v>
      </c>
      <c r="F55">
        <v>14.36643039518769</v>
      </c>
      <c r="G55">
        <v>14.46538507085584</v>
      </c>
      <c r="H55">
        <v>14.511449540429229</v>
      </c>
      <c r="I55" s="11">
        <v>1.662506875115378</v>
      </c>
      <c r="J55">
        <v>0.7333603067337382</v>
      </c>
      <c r="K55">
        <v>7.0837790672651445E-4</v>
      </c>
      <c r="L55">
        <v>3.648853539247645E-2</v>
      </c>
      <c r="M55">
        <v>3.1497349922820579</v>
      </c>
      <c r="N55" s="13">
        <v>1.4378435683627031</v>
      </c>
      <c r="O55" s="6" t="s">
        <v>160</v>
      </c>
      <c r="P55" s="19"/>
      <c r="Q55" s="14"/>
      <c r="R55" s="14"/>
    </row>
    <row r="56" spans="1:18" x14ac:dyDescent="0.2">
      <c r="A56" t="s">
        <v>99</v>
      </c>
      <c r="B56" t="s">
        <v>100</v>
      </c>
      <c r="C56" s="11">
        <v>12.83182513390418</v>
      </c>
      <c r="D56">
        <v>12.973093597855691</v>
      </c>
      <c r="E56">
        <v>12.98273340900837</v>
      </c>
      <c r="F56">
        <v>13.58763314427603</v>
      </c>
      <c r="G56">
        <v>13.626620387555519</v>
      </c>
      <c r="H56">
        <v>13.694914220698349</v>
      </c>
      <c r="I56" s="11">
        <v>1.632600575056868</v>
      </c>
      <c r="J56">
        <v>0.70717187058722253</v>
      </c>
      <c r="K56">
        <v>9.4601573662945028E-4</v>
      </c>
      <c r="L56">
        <v>4.4551986389190709E-2</v>
      </c>
      <c r="M56">
        <v>3.024101639206568</v>
      </c>
      <c r="N56" s="13">
        <v>1.351132927796971</v>
      </c>
      <c r="O56" s="6"/>
      <c r="P56" s="19"/>
      <c r="Q56" s="14"/>
      <c r="R56" s="14"/>
    </row>
  </sheetData>
  <mergeCells count="3">
    <mergeCell ref="A1:B1"/>
    <mergeCell ref="C1:H1"/>
    <mergeCell ref="I1:N1"/>
  </mergeCells>
  <conditionalFormatting sqref="C3:H56">
    <cfRule type="expression" dxfId="1" priority="5">
      <formula>EXACT(#REF!,TRU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Molnar</dc:creator>
  <cp:lastModifiedBy>Cristina Molnar</cp:lastModifiedBy>
  <dcterms:created xsi:type="dcterms:W3CDTF">2026-01-28T14:41:18Z</dcterms:created>
  <dcterms:modified xsi:type="dcterms:W3CDTF">2026-01-28T15:12:21Z</dcterms:modified>
</cp:coreProperties>
</file>